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040" yWindow="2880" windowWidth="24480" windowHeight="15460" tabRatio="500"/>
  </bookViews>
  <sheets>
    <sheet name="Fig4Cdata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6" l="1"/>
  <c r="H3" i="6"/>
  <c r="J3" i="6"/>
  <c r="E4" i="6"/>
  <c r="H4" i="6"/>
  <c r="J4" i="6"/>
  <c r="E5" i="6"/>
  <c r="H5" i="6"/>
  <c r="J5" i="6"/>
  <c r="E6" i="6"/>
  <c r="H6" i="6"/>
  <c r="J6" i="6"/>
  <c r="E2" i="6"/>
  <c r="H2" i="6"/>
  <c r="J2" i="6"/>
  <c r="F6" i="6"/>
  <c r="I6" i="6"/>
  <c r="F5" i="6"/>
  <c r="I5" i="6"/>
  <c r="F4" i="6"/>
  <c r="I4" i="6"/>
  <c r="F3" i="6"/>
  <c r="I3" i="6"/>
  <c r="F2" i="6"/>
  <c r="I2" i="6"/>
</calcChain>
</file>

<file path=xl/sharedStrings.xml><?xml version="1.0" encoding="utf-8"?>
<sst xmlns="http://schemas.openxmlformats.org/spreadsheetml/2006/main" count="12" uniqueCount="12">
  <si>
    <t>L1</t>
  </si>
  <si>
    <t>Mean</t>
  </si>
  <si>
    <t>% Rtsn</t>
  </si>
  <si>
    <t>pPL97-976/L1.3+pJBM561</t>
  </si>
  <si>
    <t>pPL97-976/1.3+pJM101NN</t>
  </si>
  <si>
    <t>pPL97-976/L1.3+pJM105NN</t>
  </si>
  <si>
    <t>pPL97-976/L1.3+pO2NN</t>
  </si>
  <si>
    <t>pPL97-976/L1.3+pCEP4</t>
  </si>
  <si>
    <t>Std. Dev</t>
  </si>
  <si>
    <t>Trans. Eff</t>
  </si>
  <si>
    <t>Std. Dev Trans. Eff</t>
  </si>
  <si>
    <t>Mean Trans. E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b/>
      <u/>
      <sz val="10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0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0" fontId="5" fillId="0" borderId="0" xfId="0" applyNumberFormat="1" applyFont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effectLst/>
          </c:spPr>
          <c:invertIfNegative val="0"/>
          <c:errBars>
            <c:errBarType val="plus"/>
            <c:errValType val="cust"/>
            <c:noEndCap val="1"/>
            <c:plus>
              <c:numRef>
                <c:f>Fig4Cdata!$I$2:$I$6</c:f>
                <c:numCache>
                  <c:formatCode>General</c:formatCode>
                  <c:ptCount val="5"/>
                  <c:pt idx="0">
                    <c:v>14.71825063078217</c:v>
                  </c:pt>
                  <c:pt idx="1">
                    <c:v>4.67180565288484</c:v>
                  </c:pt>
                  <c:pt idx="2">
                    <c:v>5.340856278488095</c:v>
                  </c:pt>
                  <c:pt idx="3">
                    <c:v>1.236031404816155</c:v>
                  </c:pt>
                  <c:pt idx="4">
                    <c:v>0.0</c:v>
                  </c:pt>
                </c:numCache>
              </c:numRef>
            </c:plus>
            <c:minus>
              <c:numRef>
                <c:f>Fig4Cdata!$I$2:$I$6</c:f>
                <c:numCache>
                  <c:formatCode>General</c:formatCode>
                  <c:ptCount val="5"/>
                  <c:pt idx="0">
                    <c:v>14.71825063078217</c:v>
                  </c:pt>
                  <c:pt idx="1">
                    <c:v>4.67180565288484</c:v>
                  </c:pt>
                  <c:pt idx="2">
                    <c:v>5.340856278488095</c:v>
                  </c:pt>
                  <c:pt idx="3">
                    <c:v>1.236031404816155</c:v>
                  </c:pt>
                  <c:pt idx="4">
                    <c:v>0.0</c:v>
                  </c:pt>
                </c:numCache>
              </c:numRef>
            </c:minus>
          </c:errBars>
          <c:cat>
            <c:strRef>
              <c:f>Fig4Cdata!$A$2:$A$6</c:f>
              <c:strCache>
                <c:ptCount val="5"/>
                <c:pt idx="0">
                  <c:v>pPL97-976/L1.3+pJBM561</c:v>
                </c:pt>
                <c:pt idx="1">
                  <c:v>pPL97-976/1.3+pJM101NN</c:v>
                </c:pt>
                <c:pt idx="2">
                  <c:v>pPL97-976/L1.3+pJM105NN</c:v>
                </c:pt>
                <c:pt idx="3">
                  <c:v>pPL97-976/L1.3+pO2NN</c:v>
                </c:pt>
                <c:pt idx="4">
                  <c:v>pPL97-976/L1.3+pCEP4</c:v>
                </c:pt>
              </c:strCache>
            </c:strRef>
          </c:cat>
          <c:val>
            <c:numRef>
              <c:f>Fig4Cdata!$J$2:$J$6</c:f>
              <c:numCache>
                <c:formatCode>0.00</c:formatCode>
                <c:ptCount val="5"/>
                <c:pt idx="0">
                  <c:v>99.99961230919535</c:v>
                </c:pt>
                <c:pt idx="1">
                  <c:v>29.05564355712384</c:v>
                </c:pt>
                <c:pt idx="2">
                  <c:v>31.57403631175669</c:v>
                </c:pt>
                <c:pt idx="3">
                  <c:v>0.522150482400994</c:v>
                </c:pt>
                <c:pt idx="4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9943144"/>
        <c:axId val="2121767864"/>
      </c:barChart>
      <c:catAx>
        <c:axId val="20699431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21767864"/>
        <c:crosses val="autoZero"/>
        <c:auto val="1"/>
        <c:lblAlgn val="ctr"/>
        <c:lblOffset val="100"/>
        <c:noMultiLvlLbl val="0"/>
      </c:catAx>
      <c:valAx>
        <c:axId val="212176786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069943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2100</xdr:colOff>
      <xdr:row>10</xdr:row>
      <xdr:rowOff>127000</xdr:rowOff>
    </xdr:from>
    <xdr:to>
      <xdr:col>7</xdr:col>
      <xdr:colOff>63500</xdr:colOff>
      <xdr:row>25</xdr:row>
      <xdr:rowOff>127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abSelected="1" workbookViewId="0">
      <selection activeCell="I20" sqref="I20"/>
    </sheetView>
  </sheetViews>
  <sheetFormatPr baseColWidth="10" defaultRowHeight="15" x14ac:dyDescent="0"/>
  <cols>
    <col min="1" max="1" width="26.5" customWidth="1"/>
    <col min="7" max="7" width="8.83203125" bestFit="1" customWidth="1"/>
    <col min="8" max="8" width="14.83203125" bestFit="1" customWidth="1"/>
    <col min="9" max="9" width="17.1640625" bestFit="1" customWidth="1"/>
    <col min="10" max="10" width="7" bestFit="1" customWidth="1"/>
    <col min="13" max="13" width="20.6640625" customWidth="1"/>
  </cols>
  <sheetData>
    <row r="1" spans="1:10">
      <c r="A1" s="1" t="s">
        <v>0</v>
      </c>
      <c r="B1" s="1">
        <v>1</v>
      </c>
      <c r="C1" s="1">
        <v>2</v>
      </c>
      <c r="D1" s="1">
        <v>3</v>
      </c>
      <c r="E1" s="2" t="s">
        <v>1</v>
      </c>
      <c r="F1" s="2" t="s">
        <v>8</v>
      </c>
      <c r="G1" s="2" t="s">
        <v>9</v>
      </c>
      <c r="H1" s="2" t="s">
        <v>11</v>
      </c>
      <c r="I1" s="2" t="s">
        <v>10</v>
      </c>
      <c r="J1" s="2" t="s">
        <v>2</v>
      </c>
    </row>
    <row r="2" spans="1:10">
      <c r="A2" s="3" t="s">
        <v>3</v>
      </c>
      <c r="B2" s="4">
        <v>62</v>
      </c>
      <c r="C2" s="4">
        <v>60</v>
      </c>
      <c r="D2" s="4">
        <v>73</v>
      </c>
      <c r="E2" s="5">
        <f>AVERAGE(B2:C2:D2)</f>
        <v>65</v>
      </c>
      <c r="F2" s="5">
        <f>STDEV(B2:C2:D2)</f>
        <v>7</v>
      </c>
      <c r="G2" s="6">
        <v>0.47560000000000002</v>
      </c>
      <c r="H2" s="7">
        <f>E2/G2</f>
        <v>136.66947014297727</v>
      </c>
      <c r="I2" s="7">
        <f>F2/G2</f>
        <v>14.718250630782169</v>
      </c>
      <c r="J2" s="7">
        <f>(100*(H2)/136.67)</f>
        <v>99.999612309195356</v>
      </c>
    </row>
    <row r="3" spans="1:10">
      <c r="A3" s="3" t="s">
        <v>4</v>
      </c>
      <c r="B3" s="8">
        <v>17</v>
      </c>
      <c r="C3" s="8">
        <v>19</v>
      </c>
      <c r="D3" s="8">
        <v>15</v>
      </c>
      <c r="E3" s="5">
        <f>AVERAGE(B3:C3:D3)</f>
        <v>17</v>
      </c>
      <c r="F3" s="5">
        <f>STDEV(B3:C3:D3)</f>
        <v>2</v>
      </c>
      <c r="G3" s="9">
        <v>0.42809999999999998</v>
      </c>
      <c r="H3" s="7">
        <f t="shared" ref="H3:H6" si="0">E3/G3</f>
        <v>39.710348049521144</v>
      </c>
      <c r="I3" s="7">
        <f t="shared" ref="I3:I5" si="1">F3/G3</f>
        <v>4.6718056528848404</v>
      </c>
      <c r="J3" s="7">
        <f t="shared" ref="J3:J6" si="2">(100*(H3)/136.67)</f>
        <v>29.055643557123837</v>
      </c>
    </row>
    <row r="4" spans="1:10">
      <c r="A4" s="3" t="s">
        <v>5</v>
      </c>
      <c r="B4" s="8">
        <v>18</v>
      </c>
      <c r="C4" s="8">
        <v>23</v>
      </c>
      <c r="D4" s="8">
        <v>20</v>
      </c>
      <c r="E4" s="5">
        <f>AVERAGE(B4:C4:D4)</f>
        <v>20.333333333333332</v>
      </c>
      <c r="F4" s="5">
        <f>STDEV(B4:C4:D4)</f>
        <v>2.5166114784235907</v>
      </c>
      <c r="G4" s="6">
        <v>0.47120000000000001</v>
      </c>
      <c r="H4" s="7">
        <f t="shared" si="0"/>
        <v>43.152235427277866</v>
      </c>
      <c r="I4" s="7">
        <f t="shared" si="1"/>
        <v>5.3408562784880953</v>
      </c>
      <c r="J4" s="7">
        <f t="shared" si="2"/>
        <v>31.574036311756689</v>
      </c>
    </row>
    <row r="5" spans="1:10">
      <c r="A5" s="3" t="s">
        <v>6</v>
      </c>
      <c r="B5" s="8">
        <v>1</v>
      </c>
      <c r="C5" s="8">
        <v>0</v>
      </c>
      <c r="D5" s="8">
        <v>0</v>
      </c>
      <c r="E5" s="5">
        <f>AVERAGE(B5:C5:D5)</f>
        <v>0.33333333333333331</v>
      </c>
      <c r="F5" s="5">
        <f>STDEV(B5:C5:D5)</f>
        <v>0.57735026918962584</v>
      </c>
      <c r="G5" s="6">
        <v>0.46710000000000002</v>
      </c>
      <c r="H5" s="7">
        <f t="shared" si="0"/>
        <v>0.71362306429743805</v>
      </c>
      <c r="I5" s="7">
        <f t="shared" si="1"/>
        <v>1.2360314048161547</v>
      </c>
      <c r="J5" s="7">
        <f t="shared" si="2"/>
        <v>0.52215048240099371</v>
      </c>
    </row>
    <row r="6" spans="1:10">
      <c r="A6" s="3" t="s">
        <v>7</v>
      </c>
      <c r="B6" s="8">
        <v>0</v>
      </c>
      <c r="C6" s="8">
        <v>0</v>
      </c>
      <c r="D6" s="8">
        <v>0</v>
      </c>
      <c r="E6" s="5">
        <f>AVERAGE(B6:C6:D6)</f>
        <v>0</v>
      </c>
      <c r="F6" s="5">
        <f>STDEV(B6:C6:D6)</f>
        <v>0</v>
      </c>
      <c r="G6" s="6">
        <v>0.60019999999999996</v>
      </c>
      <c r="H6" s="7">
        <f t="shared" si="0"/>
        <v>0</v>
      </c>
      <c r="I6" s="7">
        <f>F6/G6</f>
        <v>0</v>
      </c>
      <c r="J6" s="7">
        <f t="shared" si="2"/>
        <v>0</v>
      </c>
    </row>
    <row r="7" spans="1:10">
      <c r="A7" s="3"/>
      <c r="B7" s="8"/>
      <c r="C7" s="8"/>
      <c r="D7" s="8"/>
      <c r="E7" s="5"/>
      <c r="F7" s="5"/>
      <c r="G7" s="6"/>
      <c r="H7" s="7"/>
      <c r="I7" s="7"/>
      <c r="J7" s="7"/>
    </row>
    <row r="38" spans="19:19">
      <c r="S38" s="3"/>
    </row>
    <row r="39" spans="19:19">
      <c r="S39" s="3"/>
    </row>
    <row r="40" spans="19:19">
      <c r="S40" s="3"/>
    </row>
    <row r="41" spans="19:19">
      <c r="S41" s="3"/>
    </row>
    <row r="42" spans="19:19">
      <c r="S42" s="3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C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A Larson</dc:creator>
  <cp:lastModifiedBy>John Vincent Moran</cp:lastModifiedBy>
  <dcterms:created xsi:type="dcterms:W3CDTF">2018-02-01T04:09:52Z</dcterms:created>
  <dcterms:modified xsi:type="dcterms:W3CDTF">2018-02-05T16:34:07Z</dcterms:modified>
</cp:coreProperties>
</file>